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9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8" uniqueCount="77">
  <si>
    <t xml:space="preserve"># Supplementary Table 9. Merkel cell polyomavirus isoform identification and differential expression results.</t>
  </si>
  <si>
    <t xml:space="preserve"># isoform discovery</t>
  </si>
  <si>
    <t xml:space="preserve"># raw counts</t>
  </si>
  <si>
    <t xml:space="preserve">#deseq2 results</t>
  </si>
  <si>
    <t xml:space="preserve">#TPM</t>
  </si>
  <si>
    <t xml:space="preserve">isoform-ID</t>
  </si>
  <si>
    <t xml:space="preserve">chrom</t>
  </si>
  <si>
    <t xml:space="preserve">strand</t>
  </si>
  <si>
    <t xml:space="preserve">length</t>
  </si>
  <si>
    <t xml:space="preserve">exons</t>
  </si>
  <si>
    <t xml:space="preserve">subcategory</t>
  </si>
  <si>
    <t xml:space="preserve">FL.BioSample_1</t>
  </si>
  <si>
    <t xml:space="preserve">FL_TPM.BioSample_1</t>
  </si>
  <si>
    <t xml:space="preserve">FL_TPM.BioSample_1_log10</t>
  </si>
  <si>
    <t xml:space="preserve">FL.BioSample_2</t>
  </si>
  <si>
    <t xml:space="preserve">FL_TPM.BioSample_2</t>
  </si>
  <si>
    <t xml:space="preserve">FL_TPM.BioSample_2_log10</t>
  </si>
  <si>
    <t xml:space="preserve">FL.BioSample_3</t>
  </si>
  <si>
    <t xml:space="preserve">FL_TPM.BioSample_3</t>
  </si>
  <si>
    <t xml:space="preserve">FL_TPM.BioSample_3_log10</t>
  </si>
  <si>
    <t xml:space="preserve">FL.BioSample_4</t>
  </si>
  <si>
    <t xml:space="preserve">FL_TPM.BioSample_4</t>
  </si>
  <si>
    <t xml:space="preserve">FL_TPM.BioSample_4_log10</t>
  </si>
  <si>
    <t xml:space="preserve">FL.BioSample_5</t>
  </si>
  <si>
    <t xml:space="preserve">FL_TPM.BioSample_5</t>
  </si>
  <si>
    <t xml:space="preserve">FL_TPM.BioSample_5_log10</t>
  </si>
  <si>
    <t xml:space="preserve">FL.BioSample_6</t>
  </si>
  <si>
    <t xml:space="preserve">FL_TPM.BioSample_6</t>
  </si>
  <si>
    <t xml:space="preserve">FL_TPM.BioSample_6_log10</t>
  </si>
  <si>
    <t xml:space="preserve">FL.BioSample_7</t>
  </si>
  <si>
    <t xml:space="preserve">FL_TPM.BioSample_7</t>
  </si>
  <si>
    <t xml:space="preserve">FL_TPM.BioSample_7_log10</t>
  </si>
  <si>
    <t xml:space="preserve">FL.BioSample_8</t>
  </si>
  <si>
    <t xml:space="preserve">FL_TPM.BioSample_8</t>
  </si>
  <si>
    <t xml:space="preserve">FL_TPM.BioSample_8_log10</t>
  </si>
  <si>
    <t xml:space="preserve">perc_A_downstream_TTS</t>
  </si>
  <si>
    <t xml:space="preserve">seq_A_downstream_TTS</t>
  </si>
  <si>
    <t xml:space="preserve">fl_assoc</t>
  </si>
  <si>
    <t xml:space="preserve">DMSO_1</t>
  </si>
  <si>
    <t xml:space="preserve">DMSO_2</t>
  </si>
  <si>
    <t xml:space="preserve">DMSO_3</t>
  </si>
  <si>
    <t xml:space="preserve">DMSO_4</t>
  </si>
  <si>
    <t xml:space="preserve">PRMT5_1</t>
  </si>
  <si>
    <t xml:space="preserve">PRMT5_2</t>
  </si>
  <si>
    <t xml:space="preserve">PRMT5_3</t>
  </si>
  <si>
    <t xml:space="preserve">PRMT5_4</t>
  </si>
  <si>
    <t xml:space="preserve">baseMean</t>
  </si>
  <si>
    <t xml:space="preserve">log2FoldChange</t>
  </si>
  <si>
    <t xml:space="preserve">lfcSE</t>
  </si>
  <si>
    <t xml:space="preserve">stat</t>
  </si>
  <si>
    <t xml:space="preserve">pvalue</t>
  </si>
  <si>
    <t xml:space="preserve">padj</t>
  </si>
  <si>
    <t xml:space="preserve">PB.1.1</t>
  </si>
  <si>
    <t xml:space="preserve">NC_010277.2</t>
  </si>
  <si>
    <t xml:space="preserve">-</t>
  </si>
  <si>
    <t xml:space="preserve">multi-exon</t>
  </si>
  <si>
    <t xml:space="preserve">ATATTTCCTGTGTTTGTTTT</t>
  </si>
  <si>
    <t xml:space="preserve">PB.1.2</t>
  </si>
  <si>
    <t xml:space="preserve">NA</t>
  </si>
  <si>
    <t xml:space="preserve">ATTTCCTGTGTTTGTTTTTC</t>
  </si>
  <si>
    <t xml:space="preserve">PB.1.3</t>
  </si>
  <si>
    <t xml:space="preserve">PB.1.4</t>
  </si>
  <si>
    <t xml:space="preserve">PB.1.5</t>
  </si>
  <si>
    <t xml:space="preserve">PB.1.6</t>
  </si>
  <si>
    <t xml:space="preserve">PB.1.7</t>
  </si>
  <si>
    <t xml:space="preserve">PB.1.8</t>
  </si>
  <si>
    <t xml:space="preserve">PB.1.17</t>
  </si>
  <si>
    <t xml:space="preserve">TATTTCCTGTGTTTGTTTTT</t>
  </si>
  <si>
    <t xml:space="preserve">PB.1.19</t>
  </si>
  <si>
    <t xml:space="preserve">PB.1.23</t>
  </si>
  <si>
    <t xml:space="preserve">GGAAGCAAATTTTACAGAGT</t>
  </si>
  <si>
    <t xml:space="preserve">PB.1.31</t>
  </si>
  <si>
    <t xml:space="preserve">GTATTGTTACTGCTAATGAT</t>
  </si>
  <si>
    <t xml:space="preserve">PB.1.32</t>
  </si>
  <si>
    <t xml:space="preserve">CTTGTATTGTTACTGCTAAT</t>
  </si>
  <si>
    <t xml:space="preserve">PB.1.33</t>
  </si>
  <si>
    <t xml:space="preserve">CCTCCTTGTATTGTTACTG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Lucida Console"/>
      <family val="3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4" activeCellId="0" sqref="J24"/>
    </sheetView>
  </sheetViews>
  <sheetFormatPr defaultColWidth="8.83203125" defaultRowHeight="15" customHeight="true" zeroHeight="false" outlineLevelRow="0" outlineLevelCol="0"/>
  <cols>
    <col collapsed="false" customWidth="true" hidden="false" outlineLevel="0" max="1" min="1" style="1" width="14.67"/>
    <col collapsed="false" customWidth="true" hidden="false" outlineLevel="0" max="2" min="2" style="1" width="18.83"/>
    <col collapsed="false" customWidth="true" hidden="false" outlineLevel="0" max="4" min="4" style="1" width="13.67"/>
    <col collapsed="false" customWidth="true" hidden="false" outlineLevel="0" max="5" min="5" style="1" width="14.52"/>
    <col collapsed="false" customWidth="true" hidden="false" outlineLevel="0" max="6" min="6" style="1" width="18.34"/>
    <col collapsed="false" customWidth="true" hidden="false" outlineLevel="0" max="12" min="12" style="1" width="24.52"/>
    <col collapsed="false" customWidth="true" hidden="false" outlineLevel="0" max="13" min="13" style="1" width="14.52"/>
    <col collapsed="false" customWidth="true" hidden="false" outlineLevel="0" max="14" min="14" style="1" width="19"/>
    <col collapsed="false" customWidth="true" hidden="false" outlineLevel="0" max="16" min="16" style="1" width="20.33"/>
    <col collapsed="false" customWidth="true" hidden="false" outlineLevel="0" max="44" min="44" style="1" width="13.67"/>
    <col collapsed="false" customWidth="true" hidden="false" outlineLevel="0" max="45" min="45" style="1" width="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B2" s="1" t="s">
        <v>1</v>
      </c>
      <c r="AI2" s="1" t="s">
        <v>2</v>
      </c>
      <c r="AR2" s="1" t="s">
        <v>3</v>
      </c>
      <c r="AX2" s="2"/>
      <c r="AY2" s="1" t="s">
        <v>4</v>
      </c>
    </row>
    <row r="3" customFormat="false" ht="15" hidden="false" customHeight="false" outlineLevel="0" collapsed="false">
      <c r="A3" s="1" t="s">
        <v>5</v>
      </c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  <c r="G3" s="1" t="s">
        <v>11</v>
      </c>
      <c r="H3" s="1" t="s">
        <v>12</v>
      </c>
      <c r="I3" s="1" t="s">
        <v>13</v>
      </c>
      <c r="J3" s="1" t="s">
        <v>14</v>
      </c>
      <c r="K3" s="1" t="s">
        <v>15</v>
      </c>
      <c r="L3" s="1" t="s">
        <v>16</v>
      </c>
      <c r="M3" s="1" t="s">
        <v>17</v>
      </c>
      <c r="N3" s="1" t="s">
        <v>18</v>
      </c>
      <c r="O3" s="1" t="s">
        <v>19</v>
      </c>
      <c r="P3" s="1" t="s">
        <v>20</v>
      </c>
      <c r="Q3" s="1" t="s">
        <v>21</v>
      </c>
      <c r="R3" s="1" t="s">
        <v>22</v>
      </c>
      <c r="S3" s="1" t="s">
        <v>23</v>
      </c>
      <c r="T3" s="1" t="s">
        <v>24</v>
      </c>
      <c r="U3" s="1" t="s">
        <v>25</v>
      </c>
      <c r="V3" s="1" t="s">
        <v>26</v>
      </c>
      <c r="W3" s="1" t="s">
        <v>27</v>
      </c>
      <c r="X3" s="1" t="s">
        <v>28</v>
      </c>
      <c r="Y3" s="1" t="s">
        <v>29</v>
      </c>
      <c r="Z3" s="1" t="s">
        <v>30</v>
      </c>
      <c r="AA3" s="1" t="s">
        <v>31</v>
      </c>
      <c r="AB3" s="1" t="s">
        <v>32</v>
      </c>
      <c r="AC3" s="1" t="s">
        <v>33</v>
      </c>
      <c r="AD3" s="1" t="s">
        <v>34</v>
      </c>
      <c r="AE3" s="1" t="s">
        <v>35</v>
      </c>
      <c r="AF3" s="1" t="s">
        <v>36</v>
      </c>
      <c r="AG3" s="1" t="s">
        <v>37</v>
      </c>
      <c r="AI3" s="1" t="s">
        <v>38</v>
      </c>
      <c r="AJ3" s="1" t="s">
        <v>39</v>
      </c>
      <c r="AK3" s="1" t="s">
        <v>40</v>
      </c>
      <c r="AL3" s="1" t="s">
        <v>41</v>
      </c>
      <c r="AM3" s="1" t="s">
        <v>42</v>
      </c>
      <c r="AN3" s="1" t="s">
        <v>43</v>
      </c>
      <c r="AO3" s="1" t="s">
        <v>44</v>
      </c>
      <c r="AP3" s="1" t="s">
        <v>45</v>
      </c>
      <c r="AR3" s="1" t="s">
        <v>46</v>
      </c>
      <c r="AS3" s="1" t="s">
        <v>47</v>
      </c>
      <c r="AT3" s="1" t="s">
        <v>48</v>
      </c>
      <c r="AU3" s="1" t="s">
        <v>49</v>
      </c>
      <c r="AV3" s="1" t="s">
        <v>50</v>
      </c>
      <c r="AW3" s="1" t="s">
        <v>51</v>
      </c>
      <c r="AY3" s="1" t="s">
        <v>38</v>
      </c>
      <c r="AZ3" s="1" t="s">
        <v>39</v>
      </c>
      <c r="BA3" s="1" t="s">
        <v>40</v>
      </c>
      <c r="BB3" s="1" t="s">
        <v>41</v>
      </c>
      <c r="BC3" s="1" t="s">
        <v>42</v>
      </c>
      <c r="BD3" s="1" t="s">
        <v>43</v>
      </c>
      <c r="BE3" s="1" t="s">
        <v>44</v>
      </c>
      <c r="BF3" s="1" t="s">
        <v>45</v>
      </c>
    </row>
    <row r="4" customFormat="false" ht="15" hidden="false" customHeight="false" outlineLevel="0" collapsed="false">
      <c r="A4" s="1" t="s">
        <v>52</v>
      </c>
      <c r="B4" s="1" t="s">
        <v>53</v>
      </c>
      <c r="C4" s="1" t="s">
        <v>54</v>
      </c>
      <c r="D4" s="1" t="n">
        <v>2104</v>
      </c>
      <c r="E4" s="1" t="n">
        <v>2</v>
      </c>
      <c r="F4" s="1" t="s">
        <v>55</v>
      </c>
      <c r="G4" s="1" t="n">
        <v>17</v>
      </c>
      <c r="H4" s="1" t="n">
        <v>197674.4219</v>
      </c>
      <c r="I4" s="1" t="n">
        <v>5.29595</v>
      </c>
      <c r="J4" s="1" t="n">
        <v>13</v>
      </c>
      <c r="K4" s="1" t="n">
        <v>132653.0625</v>
      </c>
      <c r="L4" s="1" t="n">
        <v>5.122717</v>
      </c>
      <c r="M4" s="1" t="n">
        <v>10</v>
      </c>
      <c r="N4" s="1" t="n">
        <v>136986.2969</v>
      </c>
      <c r="O4" s="1" t="n">
        <v>5.136677</v>
      </c>
      <c r="P4" s="1" t="n">
        <v>16</v>
      </c>
      <c r="Q4" s="1" t="n">
        <v>183908.0469</v>
      </c>
      <c r="R4" s="1" t="n">
        <v>5.264601</v>
      </c>
      <c r="S4" s="1" t="n">
        <v>14</v>
      </c>
      <c r="T4" s="1" t="n">
        <v>134615.3906</v>
      </c>
      <c r="U4" s="1" t="n">
        <v>5.129095</v>
      </c>
      <c r="V4" s="1" t="n">
        <v>11</v>
      </c>
      <c r="W4" s="1" t="n">
        <v>129411.7656</v>
      </c>
      <c r="X4" s="1" t="n">
        <v>5.111974</v>
      </c>
      <c r="Y4" s="1" t="n">
        <v>17</v>
      </c>
      <c r="Z4" s="1" t="n">
        <v>215189.875</v>
      </c>
      <c r="AA4" s="1" t="n">
        <v>5.332822</v>
      </c>
      <c r="AB4" s="1" t="n">
        <v>10</v>
      </c>
      <c r="AC4" s="1" t="n">
        <v>158730.1563</v>
      </c>
      <c r="AD4" s="1" t="n">
        <v>5.200659</v>
      </c>
      <c r="AE4" s="1" t="n">
        <v>10</v>
      </c>
      <c r="AF4" s="1" t="s">
        <v>56</v>
      </c>
      <c r="AG4" s="1" t="n">
        <v>108</v>
      </c>
      <c r="AI4" s="1" t="n">
        <v>17</v>
      </c>
      <c r="AJ4" s="1" t="n">
        <v>13</v>
      </c>
      <c r="AK4" s="1" t="n">
        <v>10</v>
      </c>
      <c r="AL4" s="1" t="n">
        <v>16</v>
      </c>
      <c r="AM4" s="1" t="n">
        <v>14</v>
      </c>
      <c r="AN4" s="1" t="n">
        <v>11</v>
      </c>
      <c r="AO4" s="1" t="n">
        <v>17</v>
      </c>
      <c r="AP4" s="1" t="n">
        <v>10</v>
      </c>
      <c r="AR4" s="1" t="n">
        <v>13.1715263574739</v>
      </c>
      <c r="AS4" s="1" t="n">
        <v>-0.0145035415276207</v>
      </c>
      <c r="AT4" s="1" t="n">
        <v>0.277837415143266</v>
      </c>
      <c r="AU4" s="1" t="n">
        <v>-0.0522015421146284</v>
      </c>
      <c r="AV4" s="1" t="n">
        <v>0.958368104181039</v>
      </c>
      <c r="AW4" s="1" t="n">
        <v>0.9625626248906</v>
      </c>
      <c r="AY4" s="1" t="n">
        <v>197674.4219</v>
      </c>
      <c r="AZ4" s="1" t="n">
        <v>132653.0625</v>
      </c>
      <c r="BA4" s="1" t="n">
        <v>136986.2969</v>
      </c>
      <c r="BB4" s="1" t="n">
        <v>183908.0469</v>
      </c>
      <c r="BC4" s="1" t="n">
        <v>134615.3906</v>
      </c>
      <c r="BD4" s="1" t="n">
        <v>129411.7656</v>
      </c>
      <c r="BE4" s="1" t="n">
        <v>215189.875</v>
      </c>
      <c r="BF4" s="1" t="n">
        <v>158730.1563</v>
      </c>
    </row>
    <row r="5" customFormat="false" ht="15" hidden="false" customHeight="false" outlineLevel="0" collapsed="false">
      <c r="A5" s="1" t="s">
        <v>57</v>
      </c>
      <c r="B5" s="1" t="s">
        <v>53</v>
      </c>
      <c r="C5" s="1" t="s">
        <v>54</v>
      </c>
      <c r="D5" s="1" t="n">
        <v>2531</v>
      </c>
      <c r="E5" s="1" t="n">
        <v>3</v>
      </c>
      <c r="F5" s="1" t="s">
        <v>55</v>
      </c>
      <c r="G5" s="1" t="n">
        <v>0</v>
      </c>
      <c r="H5" s="1" t="n">
        <v>0</v>
      </c>
      <c r="I5" s="1" t="s">
        <v>58</v>
      </c>
      <c r="J5" s="1" t="n">
        <v>0</v>
      </c>
      <c r="K5" s="1" t="n">
        <v>0</v>
      </c>
      <c r="L5" s="1" t="s">
        <v>58</v>
      </c>
      <c r="M5" s="1" t="n">
        <v>1</v>
      </c>
      <c r="N5" s="1" t="n">
        <v>13698.62988</v>
      </c>
      <c r="O5" s="1" t="n">
        <v>4.136677</v>
      </c>
      <c r="P5" s="1" t="n">
        <v>0</v>
      </c>
      <c r="Q5" s="1" t="n">
        <v>0</v>
      </c>
      <c r="R5" s="1" t="s">
        <v>58</v>
      </c>
      <c r="S5" s="1" t="n">
        <v>4</v>
      </c>
      <c r="T5" s="1" t="n">
        <v>38461.53906</v>
      </c>
      <c r="U5" s="1" t="n">
        <v>4.585027</v>
      </c>
      <c r="V5" s="1" t="n">
        <v>1</v>
      </c>
      <c r="W5" s="1" t="n">
        <v>11764.70606</v>
      </c>
      <c r="X5" s="1" t="n">
        <v>4.070581</v>
      </c>
      <c r="Y5" s="1" t="n">
        <v>0</v>
      </c>
      <c r="Z5" s="1" t="n">
        <v>0</v>
      </c>
      <c r="AA5" s="1" t="s">
        <v>58</v>
      </c>
      <c r="AB5" s="1" t="n">
        <v>0</v>
      </c>
      <c r="AC5" s="1" t="n">
        <v>0</v>
      </c>
      <c r="AD5" s="1" t="s">
        <v>58</v>
      </c>
      <c r="AE5" s="1" t="n">
        <v>5</v>
      </c>
      <c r="AF5" s="1" t="s">
        <v>59</v>
      </c>
      <c r="AG5" s="1" t="n">
        <v>6</v>
      </c>
      <c r="AI5" s="1" t="n">
        <v>0</v>
      </c>
      <c r="AJ5" s="1" t="n">
        <v>0</v>
      </c>
      <c r="AK5" s="1" t="n">
        <v>1</v>
      </c>
      <c r="AL5" s="1" t="n">
        <v>0</v>
      </c>
      <c r="AM5" s="1" t="n">
        <v>4</v>
      </c>
      <c r="AN5" s="1" t="n">
        <v>1</v>
      </c>
      <c r="AO5" s="1" t="n">
        <v>0</v>
      </c>
      <c r="AP5" s="1" t="n">
        <v>0</v>
      </c>
      <c r="AR5" s="1" t="n">
        <v>0.690188353007658</v>
      </c>
      <c r="AS5" s="1" t="n">
        <v>1.94799571732491</v>
      </c>
      <c r="AT5" s="1" t="n">
        <v>2.08730827288078</v>
      </c>
      <c r="AU5" s="1" t="n">
        <v>0.933257316436731</v>
      </c>
      <c r="AV5" s="1" t="n">
        <v>0.350687127647167</v>
      </c>
      <c r="AW5" s="1" t="n">
        <v>0.545513309673371</v>
      </c>
      <c r="AY5" s="1" t="n">
        <v>0</v>
      </c>
      <c r="AZ5" s="1" t="n">
        <v>0</v>
      </c>
      <c r="BA5" s="1" t="n">
        <v>13698.62988</v>
      </c>
      <c r="BB5" s="1" t="n">
        <v>0</v>
      </c>
      <c r="BC5" s="1" t="n">
        <v>38461.53906</v>
      </c>
      <c r="BD5" s="1" t="n">
        <v>11764.70606</v>
      </c>
      <c r="BE5" s="1" t="n">
        <v>0</v>
      </c>
      <c r="BF5" s="1" t="n">
        <v>0</v>
      </c>
    </row>
    <row r="6" customFormat="false" ht="15" hidden="false" customHeight="false" outlineLevel="0" collapsed="false">
      <c r="A6" s="1" t="s">
        <v>60</v>
      </c>
      <c r="B6" s="1" t="s">
        <v>53</v>
      </c>
      <c r="C6" s="1" t="s">
        <v>54</v>
      </c>
      <c r="D6" s="1" t="n">
        <v>2274</v>
      </c>
      <c r="E6" s="1" t="n">
        <v>3</v>
      </c>
      <c r="F6" s="1" t="s">
        <v>55</v>
      </c>
      <c r="G6" s="1" t="n">
        <v>3</v>
      </c>
      <c r="H6" s="1" t="n">
        <v>34883.72266</v>
      </c>
      <c r="I6" s="1" t="n">
        <v>4.542623</v>
      </c>
      <c r="J6" s="1" t="n">
        <v>0</v>
      </c>
      <c r="K6" s="1" t="n">
        <v>0</v>
      </c>
      <c r="L6" s="1" t="s">
        <v>58</v>
      </c>
      <c r="M6" s="1" t="n">
        <v>1</v>
      </c>
      <c r="N6" s="1" t="n">
        <v>13698.62988</v>
      </c>
      <c r="O6" s="1" t="n">
        <v>4.136677</v>
      </c>
      <c r="P6" s="1" t="n">
        <v>1</v>
      </c>
      <c r="Q6" s="1" t="n">
        <v>11494.25293</v>
      </c>
      <c r="R6" s="1" t="n">
        <v>4.060481</v>
      </c>
      <c r="S6" s="1" t="n">
        <v>0</v>
      </c>
      <c r="T6" s="1" t="n">
        <v>0</v>
      </c>
      <c r="U6" s="1" t="s">
        <v>58</v>
      </c>
      <c r="V6" s="1" t="n">
        <v>1</v>
      </c>
      <c r="W6" s="1" t="n">
        <v>11764.70606</v>
      </c>
      <c r="X6" s="1" t="n">
        <v>4.070581</v>
      </c>
      <c r="Y6" s="1" t="n">
        <v>1</v>
      </c>
      <c r="Z6" s="1" t="n">
        <v>12658.22754</v>
      </c>
      <c r="AA6" s="1" t="n">
        <v>4.102373</v>
      </c>
      <c r="AB6" s="1" t="n">
        <v>1</v>
      </c>
      <c r="AC6" s="1" t="n">
        <v>15873.01563</v>
      </c>
      <c r="AD6" s="1" t="n">
        <v>4.200659</v>
      </c>
      <c r="AE6" s="1" t="n">
        <v>5</v>
      </c>
      <c r="AF6" s="1" t="s">
        <v>59</v>
      </c>
      <c r="AG6" s="1" t="n">
        <v>8</v>
      </c>
      <c r="AI6" s="1" t="n">
        <v>3</v>
      </c>
      <c r="AJ6" s="1" t="n">
        <v>0</v>
      </c>
      <c r="AK6" s="1" t="n">
        <v>1</v>
      </c>
      <c r="AL6" s="1" t="n">
        <v>1</v>
      </c>
      <c r="AM6" s="1" t="n">
        <v>0</v>
      </c>
      <c r="AN6" s="1" t="n">
        <v>1</v>
      </c>
      <c r="AO6" s="1" t="n">
        <v>1</v>
      </c>
      <c r="AP6" s="1" t="n">
        <v>1</v>
      </c>
      <c r="AR6" s="1" t="n">
        <v>0.996757122690866</v>
      </c>
      <c r="AS6" s="1" t="n">
        <v>-0.644553259977739</v>
      </c>
      <c r="AT6" s="1" t="n">
        <v>1.05359410883304</v>
      </c>
      <c r="AU6" s="1" t="n">
        <v>-0.611766195894589</v>
      </c>
      <c r="AV6" s="1" t="n">
        <v>0.540692458186999</v>
      </c>
      <c r="AW6" s="1" t="n">
        <v>0.688154037692544</v>
      </c>
      <c r="AY6" s="1" t="n">
        <v>34883.72266</v>
      </c>
      <c r="AZ6" s="1" t="n">
        <v>0</v>
      </c>
      <c r="BA6" s="1" t="n">
        <v>13698.62988</v>
      </c>
      <c r="BB6" s="1" t="n">
        <v>11494.25293</v>
      </c>
      <c r="BC6" s="1" t="n">
        <v>0</v>
      </c>
      <c r="BD6" s="1" t="n">
        <v>11764.70606</v>
      </c>
      <c r="BE6" s="1" t="n">
        <v>12658.22754</v>
      </c>
      <c r="BF6" s="1" t="n">
        <v>15873.01563</v>
      </c>
    </row>
    <row r="7" customFormat="false" ht="15" hidden="false" customHeight="false" outlineLevel="0" collapsed="false">
      <c r="A7" s="1" t="s">
        <v>61</v>
      </c>
      <c r="B7" s="1" t="s">
        <v>53</v>
      </c>
      <c r="C7" s="1" t="s">
        <v>54</v>
      </c>
      <c r="D7" s="1" t="n">
        <v>2229</v>
      </c>
      <c r="E7" s="1" t="n">
        <v>3</v>
      </c>
      <c r="F7" s="1" t="s">
        <v>55</v>
      </c>
      <c r="G7" s="1" t="n">
        <v>15</v>
      </c>
      <c r="H7" s="1" t="n">
        <v>174418.6094</v>
      </c>
      <c r="I7" s="1" t="n">
        <v>5.241593</v>
      </c>
      <c r="J7" s="1" t="n">
        <v>24</v>
      </c>
      <c r="K7" s="1" t="n">
        <v>244897.9531</v>
      </c>
      <c r="L7" s="1" t="n">
        <v>5.388985</v>
      </c>
      <c r="M7" s="1" t="n">
        <v>10</v>
      </c>
      <c r="N7" s="1" t="n">
        <v>136986.2969</v>
      </c>
      <c r="O7" s="1" t="n">
        <v>5.136677</v>
      </c>
      <c r="P7" s="1" t="n">
        <v>19</v>
      </c>
      <c r="Q7" s="1" t="n">
        <v>218390.7969</v>
      </c>
      <c r="R7" s="1" t="n">
        <v>5.339234</v>
      </c>
      <c r="S7" s="1" t="n">
        <v>17</v>
      </c>
      <c r="T7" s="1" t="n">
        <v>163461.5313</v>
      </c>
      <c r="U7" s="1" t="n">
        <v>5.213416</v>
      </c>
      <c r="V7" s="1" t="n">
        <v>8</v>
      </c>
      <c r="W7" s="1" t="n">
        <v>94117.64844</v>
      </c>
      <c r="X7" s="1" t="n">
        <v>4.973671</v>
      </c>
      <c r="Y7" s="1" t="n">
        <v>10</v>
      </c>
      <c r="Z7" s="1" t="n">
        <v>126582.2813</v>
      </c>
      <c r="AA7" s="1" t="n">
        <v>5.102373</v>
      </c>
      <c r="AB7" s="1" t="n">
        <v>13</v>
      </c>
      <c r="AC7" s="1" t="n">
        <v>206349.2031</v>
      </c>
      <c r="AD7" s="1" t="n">
        <v>5.314603</v>
      </c>
      <c r="AE7" s="1" t="n">
        <v>5</v>
      </c>
      <c r="AF7" s="1" t="s">
        <v>59</v>
      </c>
      <c r="AG7" s="1" t="n">
        <v>116</v>
      </c>
      <c r="AI7" s="1" t="n">
        <v>15</v>
      </c>
      <c r="AJ7" s="1" t="n">
        <v>24</v>
      </c>
      <c r="AK7" s="1" t="n">
        <v>10</v>
      </c>
      <c r="AL7" s="1" t="n">
        <v>19</v>
      </c>
      <c r="AM7" s="1" t="n">
        <v>17</v>
      </c>
      <c r="AN7" s="1" t="n">
        <v>8</v>
      </c>
      <c r="AO7" s="1" t="n">
        <v>10</v>
      </c>
      <c r="AP7" s="1" t="n">
        <v>13</v>
      </c>
      <c r="AR7" s="1" t="n">
        <v>14.0080702163887</v>
      </c>
      <c r="AS7" s="1" t="n">
        <v>-0.410088662775672</v>
      </c>
      <c r="AT7" s="1" t="n">
        <v>0.271974670322063</v>
      </c>
      <c r="AU7" s="1" t="n">
        <v>-1.50781932115244</v>
      </c>
      <c r="AV7" s="1" t="n">
        <v>0.131600775746713</v>
      </c>
      <c r="AW7" s="1" t="n">
        <v>0.540323334429988</v>
      </c>
      <c r="AY7" s="1" t="n">
        <v>174418.6094</v>
      </c>
      <c r="AZ7" s="1" t="n">
        <v>244897.9531</v>
      </c>
      <c r="BA7" s="1" t="n">
        <v>136986.2969</v>
      </c>
      <c r="BB7" s="1" t="n">
        <v>218390.7969</v>
      </c>
      <c r="BC7" s="1" t="n">
        <v>163461.5313</v>
      </c>
      <c r="BD7" s="1" t="n">
        <v>94117.64844</v>
      </c>
      <c r="BE7" s="1" t="n">
        <v>126582.2813</v>
      </c>
      <c r="BF7" s="1" t="n">
        <v>206349.2031</v>
      </c>
    </row>
    <row r="8" customFormat="false" ht="15" hidden="false" customHeight="false" outlineLevel="0" collapsed="false">
      <c r="A8" s="1" t="s">
        <v>62</v>
      </c>
      <c r="B8" s="1" t="s">
        <v>53</v>
      </c>
      <c r="C8" s="1" t="s">
        <v>54</v>
      </c>
      <c r="D8" s="1" t="n">
        <v>1944</v>
      </c>
      <c r="E8" s="1" t="n">
        <v>2</v>
      </c>
      <c r="F8" s="1" t="s">
        <v>55</v>
      </c>
      <c r="G8" s="1" t="n">
        <v>20</v>
      </c>
      <c r="H8" s="1" t="n">
        <v>232558.1406</v>
      </c>
      <c r="I8" s="1" t="n">
        <v>5.366531</v>
      </c>
      <c r="J8" s="1" t="n">
        <v>16</v>
      </c>
      <c r="K8" s="1" t="n">
        <v>163265.3125</v>
      </c>
      <c r="L8" s="1" t="n">
        <v>5.212894</v>
      </c>
      <c r="M8" s="1" t="n">
        <v>11</v>
      </c>
      <c r="N8" s="1" t="n">
        <v>150684.9375</v>
      </c>
      <c r="O8" s="1" t="n">
        <v>5.17807</v>
      </c>
      <c r="P8" s="1" t="n">
        <v>9</v>
      </c>
      <c r="Q8" s="1" t="n">
        <v>103448.2734</v>
      </c>
      <c r="R8" s="1" t="n">
        <v>5.014723</v>
      </c>
      <c r="S8" s="1" t="n">
        <v>15</v>
      </c>
      <c r="T8" s="1" t="n">
        <v>144230.7656</v>
      </c>
      <c r="U8" s="1" t="n">
        <v>5.159058</v>
      </c>
      <c r="V8" s="1" t="n">
        <v>19</v>
      </c>
      <c r="W8" s="1" t="n">
        <v>223529.4063</v>
      </c>
      <c r="X8" s="1" t="n">
        <v>5.349335</v>
      </c>
      <c r="Y8" s="1" t="n">
        <v>11</v>
      </c>
      <c r="Z8" s="1" t="n">
        <v>139240.5</v>
      </c>
      <c r="AA8" s="1" t="n">
        <v>5.143765</v>
      </c>
      <c r="AB8" s="1" t="n">
        <v>8</v>
      </c>
      <c r="AC8" s="1" t="n">
        <v>126984.125</v>
      </c>
      <c r="AD8" s="1" t="n">
        <v>5.103749</v>
      </c>
      <c r="AE8" s="1" t="n">
        <v>5</v>
      </c>
      <c r="AF8" s="1" t="s">
        <v>59</v>
      </c>
      <c r="AG8" s="1" t="n">
        <v>109</v>
      </c>
      <c r="AI8" s="1" t="n">
        <v>20</v>
      </c>
      <c r="AJ8" s="1" t="n">
        <v>16</v>
      </c>
      <c r="AK8" s="1" t="n">
        <v>11</v>
      </c>
      <c r="AL8" s="1" t="n">
        <v>9</v>
      </c>
      <c r="AM8" s="1" t="n">
        <v>15</v>
      </c>
      <c r="AN8" s="1" t="n">
        <v>19</v>
      </c>
      <c r="AO8" s="1" t="n">
        <v>11</v>
      </c>
      <c r="AP8" s="1" t="n">
        <v>8</v>
      </c>
      <c r="AR8" s="1" t="n">
        <v>13.0972196935138</v>
      </c>
      <c r="AS8" s="1" t="n">
        <v>0.0129771886064649</v>
      </c>
      <c r="AT8" s="1" t="n">
        <v>0.276474982487403</v>
      </c>
      <c r="AU8" s="1" t="n">
        <v>0.0469380212622176</v>
      </c>
      <c r="AV8" s="1" t="n">
        <v>0.9625626248906</v>
      </c>
      <c r="AW8" s="1" t="n">
        <v>0.9625626248906</v>
      </c>
      <c r="AY8" s="1" t="n">
        <v>232558.1406</v>
      </c>
      <c r="AZ8" s="1" t="n">
        <v>163265.3125</v>
      </c>
      <c r="BA8" s="1" t="n">
        <v>150684.9375</v>
      </c>
      <c r="BB8" s="1" t="n">
        <v>103448.2734</v>
      </c>
      <c r="BC8" s="1" t="n">
        <v>144230.7656</v>
      </c>
      <c r="BD8" s="1" t="n">
        <v>223529.4063</v>
      </c>
      <c r="BE8" s="1" t="n">
        <v>139240.5</v>
      </c>
      <c r="BF8" s="1" t="n">
        <v>126984.125</v>
      </c>
    </row>
    <row r="9" customFormat="false" ht="15" hidden="false" customHeight="false" outlineLevel="0" collapsed="false">
      <c r="A9" s="1" t="s">
        <v>63</v>
      </c>
      <c r="B9" s="1" t="s">
        <v>53</v>
      </c>
      <c r="C9" s="1" t="s">
        <v>54</v>
      </c>
      <c r="D9" s="1" t="n">
        <v>1814</v>
      </c>
      <c r="E9" s="1" t="n">
        <v>2</v>
      </c>
      <c r="F9" s="1" t="s">
        <v>55</v>
      </c>
      <c r="G9" s="1" t="n">
        <v>8</v>
      </c>
      <c r="H9" s="1" t="n">
        <v>93023.25781</v>
      </c>
      <c r="I9" s="1" t="n">
        <v>4.968592</v>
      </c>
      <c r="J9" s="1" t="n">
        <v>17</v>
      </c>
      <c r="K9" s="1" t="n">
        <v>173469.3906</v>
      </c>
      <c r="L9" s="1" t="n">
        <v>5.239223</v>
      </c>
      <c r="M9" s="1" t="n">
        <v>13</v>
      </c>
      <c r="N9" s="1" t="n">
        <v>178082.1875</v>
      </c>
      <c r="O9" s="1" t="n">
        <v>5.25062</v>
      </c>
      <c r="P9" s="1" t="n">
        <v>14</v>
      </c>
      <c r="Q9" s="1" t="n">
        <v>160919.5469</v>
      </c>
      <c r="R9" s="1" t="n">
        <v>5.206609</v>
      </c>
      <c r="S9" s="1" t="n">
        <v>20</v>
      </c>
      <c r="T9" s="1" t="n">
        <v>192307.6875</v>
      </c>
      <c r="U9" s="1" t="n">
        <v>5.283997</v>
      </c>
      <c r="V9" s="1" t="n">
        <v>18</v>
      </c>
      <c r="W9" s="1" t="n">
        <v>211764.7031</v>
      </c>
      <c r="X9" s="1" t="n">
        <v>5.325853</v>
      </c>
      <c r="Y9" s="1" t="n">
        <v>15</v>
      </c>
      <c r="Z9" s="1" t="n">
        <v>189873.4219</v>
      </c>
      <c r="AA9" s="1" t="n">
        <v>5.278464</v>
      </c>
      <c r="AB9" s="1" t="n">
        <v>11</v>
      </c>
      <c r="AC9" s="1" t="n">
        <v>174603.1719</v>
      </c>
      <c r="AD9" s="1" t="n">
        <v>5.242052</v>
      </c>
      <c r="AE9" s="1" t="n">
        <v>5</v>
      </c>
      <c r="AF9" s="1" t="s">
        <v>59</v>
      </c>
      <c r="AG9" s="1" t="n">
        <v>116</v>
      </c>
      <c r="AI9" s="1" t="n">
        <v>8</v>
      </c>
      <c r="AJ9" s="1" t="n">
        <v>17</v>
      </c>
      <c r="AK9" s="1" t="n">
        <v>13</v>
      </c>
      <c r="AL9" s="1" t="n">
        <v>14</v>
      </c>
      <c r="AM9" s="1" t="n">
        <v>20</v>
      </c>
      <c r="AN9" s="1" t="n">
        <v>18</v>
      </c>
      <c r="AO9" s="1" t="n">
        <v>15</v>
      </c>
      <c r="AP9" s="1" t="n">
        <v>11</v>
      </c>
      <c r="AR9" s="1" t="n">
        <v>14.2405312436793</v>
      </c>
      <c r="AS9" s="1" t="n">
        <v>0.391971911650763</v>
      </c>
      <c r="AT9" s="1" t="n">
        <v>0.269346835106135</v>
      </c>
      <c r="AU9" s="1" t="n">
        <v>1.45526830302761</v>
      </c>
      <c r="AV9" s="1" t="n">
        <v>0.145594998116176</v>
      </c>
      <c r="AW9" s="1" t="n">
        <v>0.540323334429988</v>
      </c>
      <c r="AY9" s="1" t="n">
        <v>93023.25781</v>
      </c>
      <c r="AZ9" s="1" t="n">
        <v>173469.3906</v>
      </c>
      <c r="BA9" s="1" t="n">
        <v>178082.1875</v>
      </c>
      <c r="BB9" s="1" t="n">
        <v>160919.5469</v>
      </c>
      <c r="BC9" s="1" t="n">
        <v>192307.6875</v>
      </c>
      <c r="BD9" s="1" t="n">
        <v>211764.7031</v>
      </c>
      <c r="BE9" s="1" t="n">
        <v>189873.4219</v>
      </c>
      <c r="BF9" s="1" t="n">
        <v>174603.1719</v>
      </c>
    </row>
    <row r="10" customFormat="false" ht="15" hidden="false" customHeight="false" outlineLevel="0" collapsed="false">
      <c r="A10" s="1" t="s">
        <v>64</v>
      </c>
      <c r="B10" s="1" t="s">
        <v>53</v>
      </c>
      <c r="C10" s="1" t="s">
        <v>54</v>
      </c>
      <c r="D10" s="1" t="n">
        <v>1658</v>
      </c>
      <c r="E10" s="1" t="n">
        <v>2</v>
      </c>
      <c r="F10" s="1" t="s">
        <v>55</v>
      </c>
      <c r="G10" s="1" t="n">
        <v>9</v>
      </c>
      <c r="H10" s="1" t="n">
        <v>104651.1641</v>
      </c>
      <c r="I10" s="1" t="n">
        <v>5.019744</v>
      </c>
      <c r="J10" s="1" t="n">
        <v>4</v>
      </c>
      <c r="K10" s="1" t="n">
        <v>40816.32813</v>
      </c>
      <c r="L10" s="1" t="n">
        <v>4.610834</v>
      </c>
      <c r="M10" s="1" t="n">
        <v>4</v>
      </c>
      <c r="N10" s="1" t="n">
        <v>54794.51953</v>
      </c>
      <c r="O10" s="1" t="n">
        <v>4.738737</v>
      </c>
      <c r="P10" s="1" t="n">
        <v>4</v>
      </c>
      <c r="Q10" s="1" t="n">
        <v>45977.01172</v>
      </c>
      <c r="R10" s="1" t="n">
        <v>4.662541</v>
      </c>
      <c r="S10" s="1" t="n">
        <v>13</v>
      </c>
      <c r="T10" s="1" t="n">
        <v>125000</v>
      </c>
      <c r="U10" s="1" t="n">
        <v>5.09691</v>
      </c>
      <c r="V10" s="1" t="n">
        <v>5</v>
      </c>
      <c r="W10" s="1" t="n">
        <v>58823.53125</v>
      </c>
      <c r="X10" s="1" t="n">
        <v>4.769551</v>
      </c>
      <c r="Y10" s="1" t="n">
        <v>4</v>
      </c>
      <c r="Z10" s="1" t="n">
        <v>50632.91016</v>
      </c>
      <c r="AA10" s="1" t="n">
        <v>4.704433</v>
      </c>
      <c r="AB10" s="1" t="n">
        <v>4</v>
      </c>
      <c r="AC10" s="1" t="n">
        <v>63492.0625</v>
      </c>
      <c r="AD10" s="1" t="n">
        <v>4.80272</v>
      </c>
      <c r="AE10" s="1" t="n">
        <v>5</v>
      </c>
      <c r="AF10" s="1" t="s">
        <v>59</v>
      </c>
      <c r="AG10" s="1" t="n">
        <v>47</v>
      </c>
      <c r="AI10" s="1" t="n">
        <v>9</v>
      </c>
      <c r="AJ10" s="1" t="n">
        <v>4</v>
      </c>
      <c r="AK10" s="1" t="n">
        <v>4</v>
      </c>
      <c r="AL10" s="1" t="n">
        <v>4</v>
      </c>
      <c r="AM10" s="1" t="n">
        <v>13</v>
      </c>
      <c r="AN10" s="1" t="n">
        <v>5</v>
      </c>
      <c r="AO10" s="1" t="n">
        <v>4</v>
      </c>
      <c r="AP10" s="1" t="n">
        <v>4</v>
      </c>
      <c r="AR10" s="1" t="n">
        <v>5.57059399974137</v>
      </c>
      <c r="AS10" s="1" t="n">
        <v>0.40053396832978</v>
      </c>
      <c r="AT10" s="1" t="n">
        <v>0.423279344591576</v>
      </c>
      <c r="AU10" s="1" t="n">
        <v>0.94626391164033</v>
      </c>
      <c r="AV10" s="1" t="n">
        <v>0.344013995279704</v>
      </c>
      <c r="AW10" s="1" t="n">
        <v>0.545513309673371</v>
      </c>
      <c r="AY10" s="1" t="n">
        <v>104651.1641</v>
      </c>
      <c r="AZ10" s="1" t="n">
        <v>40816.32813</v>
      </c>
      <c r="BA10" s="1" t="n">
        <v>54794.51953</v>
      </c>
      <c r="BB10" s="1" t="n">
        <v>45977.01172</v>
      </c>
      <c r="BC10" s="1" t="n">
        <v>125000</v>
      </c>
      <c r="BD10" s="1" t="n">
        <v>58823.53125</v>
      </c>
      <c r="BE10" s="1" t="n">
        <v>50632.91016</v>
      </c>
      <c r="BF10" s="1" t="n">
        <v>63492.0625</v>
      </c>
    </row>
    <row r="11" customFormat="false" ht="15" hidden="false" customHeight="false" outlineLevel="0" collapsed="false">
      <c r="A11" s="1" t="s">
        <v>65</v>
      </c>
      <c r="B11" s="1" t="s">
        <v>53</v>
      </c>
      <c r="C11" s="1" t="s">
        <v>54</v>
      </c>
      <c r="D11" s="1" t="n">
        <v>1589</v>
      </c>
      <c r="E11" s="1" t="n">
        <v>2</v>
      </c>
      <c r="F11" s="1" t="s">
        <v>55</v>
      </c>
      <c r="G11" s="1" t="n">
        <v>10</v>
      </c>
      <c r="H11" s="1" t="n">
        <v>116279.0703</v>
      </c>
      <c r="I11" s="1" t="n">
        <v>5.065502</v>
      </c>
      <c r="J11" s="1" t="n">
        <v>19</v>
      </c>
      <c r="K11" s="1" t="n">
        <v>193877.5469</v>
      </c>
      <c r="L11" s="1" t="n">
        <v>5.287528</v>
      </c>
      <c r="M11" s="1" t="n">
        <v>18</v>
      </c>
      <c r="N11" s="1" t="n">
        <v>246575.3438</v>
      </c>
      <c r="O11" s="1" t="n">
        <v>5.39195</v>
      </c>
      <c r="P11" s="1" t="n">
        <v>20</v>
      </c>
      <c r="Q11" s="1" t="n">
        <v>229885.0625</v>
      </c>
      <c r="R11" s="1" t="n">
        <v>5.361511</v>
      </c>
      <c r="S11" s="1" t="n">
        <v>18</v>
      </c>
      <c r="T11" s="1" t="n">
        <v>173076.9219</v>
      </c>
      <c r="U11" s="1" t="n">
        <v>5.238239</v>
      </c>
      <c r="V11" s="1" t="n">
        <v>20</v>
      </c>
      <c r="W11" s="1" t="n">
        <v>235294.125</v>
      </c>
      <c r="X11" s="1" t="n">
        <v>5.371611</v>
      </c>
      <c r="Y11" s="1" t="n">
        <v>19</v>
      </c>
      <c r="Z11" s="1" t="n">
        <v>240506.3281</v>
      </c>
      <c r="AA11" s="1" t="n">
        <v>5.381126</v>
      </c>
      <c r="AB11" s="1" t="n">
        <v>14</v>
      </c>
      <c r="AC11" s="1" t="n">
        <v>222222.2188</v>
      </c>
      <c r="AD11" s="1" t="n">
        <v>5.346787</v>
      </c>
      <c r="AE11" s="1" t="n">
        <v>5</v>
      </c>
      <c r="AF11" s="1" t="s">
        <v>59</v>
      </c>
      <c r="AG11" s="1" t="n">
        <v>138</v>
      </c>
      <c r="AI11" s="1" t="n">
        <v>10</v>
      </c>
      <c r="AJ11" s="1" t="n">
        <v>19</v>
      </c>
      <c r="AK11" s="1" t="n">
        <v>18</v>
      </c>
      <c r="AL11" s="1" t="n">
        <v>20</v>
      </c>
      <c r="AM11" s="1" t="n">
        <v>18</v>
      </c>
      <c r="AN11" s="1" t="n">
        <v>20</v>
      </c>
      <c r="AO11" s="1" t="n">
        <v>19</v>
      </c>
      <c r="AP11" s="1" t="n">
        <v>14</v>
      </c>
      <c r="AR11" s="1" t="n">
        <v>17.1693897920266</v>
      </c>
      <c r="AS11" s="1" t="n">
        <v>0.176069556883879</v>
      </c>
      <c r="AT11" s="1" t="n">
        <v>0.245723968277097</v>
      </c>
      <c r="AU11" s="1" t="n">
        <v>0.716533914531813</v>
      </c>
      <c r="AV11" s="1" t="n">
        <v>0.473661733936823</v>
      </c>
      <c r="AW11" s="1" t="n">
        <v>0.663126427511552</v>
      </c>
      <c r="AY11" s="1" t="n">
        <v>116279.0703</v>
      </c>
      <c r="AZ11" s="1" t="n">
        <v>193877.5469</v>
      </c>
      <c r="BA11" s="1" t="n">
        <v>246575.3438</v>
      </c>
      <c r="BB11" s="1" t="n">
        <v>229885.0625</v>
      </c>
      <c r="BC11" s="1" t="n">
        <v>173076.9219</v>
      </c>
      <c r="BD11" s="1" t="n">
        <v>235294.125</v>
      </c>
      <c r="BE11" s="1" t="n">
        <v>240506.3281</v>
      </c>
      <c r="BF11" s="1" t="n">
        <v>222222.2188</v>
      </c>
    </row>
    <row r="12" customFormat="false" ht="15" hidden="false" customHeight="false" outlineLevel="0" collapsed="false">
      <c r="A12" s="1" t="s">
        <v>66</v>
      </c>
      <c r="B12" s="1" t="s">
        <v>53</v>
      </c>
      <c r="C12" s="1" t="s">
        <v>54</v>
      </c>
      <c r="D12" s="1" t="n">
        <v>2392</v>
      </c>
      <c r="E12" s="1" t="n">
        <v>3</v>
      </c>
      <c r="F12" s="1" t="s">
        <v>55</v>
      </c>
      <c r="G12" s="1" t="n">
        <v>1</v>
      </c>
      <c r="H12" s="1" t="n">
        <v>11627.90723</v>
      </c>
      <c r="I12" s="1" t="n">
        <v>4.065502</v>
      </c>
      <c r="J12" s="1" t="n">
        <v>1</v>
      </c>
      <c r="K12" s="1" t="n">
        <v>10204.08203</v>
      </c>
      <c r="L12" s="1" t="n">
        <v>4.008774</v>
      </c>
      <c r="M12" s="1" t="n">
        <v>4</v>
      </c>
      <c r="N12" s="1" t="n">
        <v>54794.51953</v>
      </c>
      <c r="O12" s="1" t="n">
        <v>4.738737</v>
      </c>
      <c r="P12" s="1" t="n">
        <v>0</v>
      </c>
      <c r="Q12" s="1" t="n">
        <v>0</v>
      </c>
      <c r="R12" s="1" t="s">
        <v>58</v>
      </c>
      <c r="S12" s="1" t="n">
        <v>0</v>
      </c>
      <c r="T12" s="1" t="n">
        <v>0</v>
      </c>
      <c r="U12" s="1" t="s">
        <v>58</v>
      </c>
      <c r="V12" s="1" t="n">
        <v>0</v>
      </c>
      <c r="W12" s="1" t="n">
        <v>0</v>
      </c>
      <c r="X12" s="1" t="s">
        <v>58</v>
      </c>
      <c r="Y12" s="1" t="n">
        <v>0</v>
      </c>
      <c r="Z12" s="1" t="n">
        <v>0</v>
      </c>
      <c r="AA12" s="1" t="s">
        <v>58</v>
      </c>
      <c r="AB12" s="1" t="n">
        <v>0</v>
      </c>
      <c r="AC12" s="1" t="n">
        <v>0</v>
      </c>
      <c r="AD12" s="1" t="s">
        <v>58</v>
      </c>
      <c r="AE12" s="1" t="n">
        <v>5</v>
      </c>
      <c r="AF12" s="1" t="s">
        <v>67</v>
      </c>
      <c r="AG12" s="1" t="n">
        <v>6</v>
      </c>
      <c r="AI12" s="1" t="n">
        <v>1</v>
      </c>
      <c r="AJ12" s="1" t="n">
        <v>1</v>
      </c>
      <c r="AK12" s="1" t="n">
        <v>4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R12" s="1" t="n">
        <v>0.835125985135014</v>
      </c>
      <c r="AS12" s="1" t="n">
        <v>-3.1191688296064</v>
      </c>
      <c r="AT12" s="1" t="n">
        <v>2.19006420923041</v>
      </c>
      <c r="AU12" s="1" t="n">
        <v>-1.42423624680048</v>
      </c>
      <c r="AV12" s="1" t="n">
        <v>0.154378095551425</v>
      </c>
      <c r="AW12" s="1" t="n">
        <v>0.540323334429988</v>
      </c>
      <c r="AY12" s="1" t="n">
        <v>11627.90723</v>
      </c>
      <c r="AZ12" s="1" t="n">
        <v>10204.08203</v>
      </c>
      <c r="BA12" s="1" t="n">
        <v>54794.51953</v>
      </c>
      <c r="BB12" s="1" t="n">
        <v>0</v>
      </c>
      <c r="BC12" s="1" t="n">
        <v>0</v>
      </c>
      <c r="BD12" s="1" t="n">
        <v>0</v>
      </c>
      <c r="BE12" s="1" t="n">
        <v>0</v>
      </c>
      <c r="BF12" s="1" t="n">
        <v>0</v>
      </c>
    </row>
    <row r="13" customFormat="false" ht="15" hidden="false" customHeight="false" outlineLevel="0" collapsed="false">
      <c r="A13" s="1" t="s">
        <v>68</v>
      </c>
      <c r="B13" s="1" t="s">
        <v>53</v>
      </c>
      <c r="C13" s="1" t="s">
        <v>54</v>
      </c>
      <c r="D13" s="1" t="n">
        <v>2638</v>
      </c>
      <c r="E13" s="1" t="n">
        <v>3</v>
      </c>
      <c r="F13" s="1" t="s">
        <v>55</v>
      </c>
      <c r="G13" s="1" t="n">
        <v>2</v>
      </c>
      <c r="H13" s="1" t="n">
        <v>23255.81445</v>
      </c>
      <c r="I13" s="1" t="n">
        <v>4.366531</v>
      </c>
      <c r="J13" s="1" t="n">
        <v>1</v>
      </c>
      <c r="K13" s="1" t="n">
        <v>10204.08203</v>
      </c>
      <c r="L13" s="1" t="n">
        <v>4.008774</v>
      </c>
      <c r="M13" s="1" t="n">
        <v>0</v>
      </c>
      <c r="N13" s="1" t="n">
        <v>0</v>
      </c>
      <c r="O13" s="1" t="s">
        <v>58</v>
      </c>
      <c r="P13" s="1" t="n">
        <v>0</v>
      </c>
      <c r="Q13" s="1" t="n">
        <v>0</v>
      </c>
      <c r="R13" s="1" t="s">
        <v>58</v>
      </c>
      <c r="S13" s="1" t="n">
        <v>3</v>
      </c>
      <c r="T13" s="1" t="n">
        <v>28846.1543</v>
      </c>
      <c r="U13" s="1" t="n">
        <v>4.460088</v>
      </c>
      <c r="V13" s="1" t="n">
        <v>2</v>
      </c>
      <c r="W13" s="1" t="n">
        <v>23529.41211</v>
      </c>
      <c r="X13" s="1" t="n">
        <v>4.371611</v>
      </c>
      <c r="Y13" s="1" t="n">
        <v>1</v>
      </c>
      <c r="Z13" s="1" t="n">
        <v>12658.22754</v>
      </c>
      <c r="AA13" s="1" t="n">
        <v>4.102373</v>
      </c>
      <c r="AB13" s="1" t="n">
        <v>0</v>
      </c>
      <c r="AC13" s="1" t="n">
        <v>0</v>
      </c>
      <c r="AD13" s="1" t="s">
        <v>58</v>
      </c>
      <c r="AE13" s="1" t="n">
        <v>10</v>
      </c>
      <c r="AF13" s="1" t="s">
        <v>56</v>
      </c>
      <c r="AG13" s="1" t="n">
        <v>9</v>
      </c>
      <c r="AI13" s="1" t="n">
        <v>2</v>
      </c>
      <c r="AJ13" s="1" t="n">
        <v>1</v>
      </c>
      <c r="AK13" s="1" t="n">
        <v>0</v>
      </c>
      <c r="AL13" s="1" t="n">
        <v>0</v>
      </c>
      <c r="AM13" s="1" t="n">
        <v>3</v>
      </c>
      <c r="AN13" s="1" t="n">
        <v>2</v>
      </c>
      <c r="AO13" s="1" t="n">
        <v>1</v>
      </c>
      <c r="AP13" s="1" t="n">
        <v>0</v>
      </c>
      <c r="AR13" s="1" t="n">
        <v>0.996313368511153</v>
      </c>
      <c r="AS13" s="1" t="n">
        <v>1.09241004143319</v>
      </c>
      <c r="AT13" s="1" t="n">
        <v>1.02013770163948</v>
      </c>
      <c r="AU13" s="1" t="n">
        <v>1.07084567081243</v>
      </c>
      <c r="AV13" s="1" t="n">
        <v>0.284238827689069</v>
      </c>
      <c r="AW13" s="1" t="n">
        <v>0.545513309673371</v>
      </c>
      <c r="AY13" s="1" t="n">
        <v>23255.81445</v>
      </c>
      <c r="AZ13" s="1" t="n">
        <v>10204.08203</v>
      </c>
      <c r="BA13" s="1" t="n">
        <v>0</v>
      </c>
      <c r="BB13" s="1" t="n">
        <v>0</v>
      </c>
      <c r="BC13" s="1" t="n">
        <v>28846.1543</v>
      </c>
      <c r="BD13" s="1" t="n">
        <v>23529.41211</v>
      </c>
      <c r="BE13" s="1" t="n">
        <v>12658.22754</v>
      </c>
      <c r="BF13" s="1" t="n">
        <v>0</v>
      </c>
    </row>
    <row r="14" customFormat="false" ht="15" hidden="false" customHeight="false" outlineLevel="0" collapsed="false">
      <c r="A14" s="1" t="s">
        <v>69</v>
      </c>
      <c r="B14" s="1" t="s">
        <v>53</v>
      </c>
      <c r="C14" s="1" t="s">
        <v>54</v>
      </c>
      <c r="D14" s="1" t="n">
        <v>1975</v>
      </c>
      <c r="E14" s="1" t="n">
        <v>2</v>
      </c>
      <c r="F14" s="1" t="s">
        <v>55</v>
      </c>
      <c r="G14" s="1" t="n">
        <v>0</v>
      </c>
      <c r="H14" s="1" t="n">
        <v>0</v>
      </c>
      <c r="I14" s="1" t="s">
        <v>58</v>
      </c>
      <c r="J14" s="1" t="n">
        <v>2</v>
      </c>
      <c r="K14" s="1" t="n">
        <v>20408.16406</v>
      </c>
      <c r="L14" s="1" t="n">
        <v>4.309804</v>
      </c>
      <c r="M14" s="1" t="n">
        <v>0</v>
      </c>
      <c r="N14" s="1" t="n">
        <v>0</v>
      </c>
      <c r="O14" s="1" t="s">
        <v>58</v>
      </c>
      <c r="P14" s="1" t="n">
        <v>2</v>
      </c>
      <c r="Q14" s="1" t="n">
        <v>22988.50586</v>
      </c>
      <c r="R14" s="1" t="n">
        <v>4.361511</v>
      </c>
      <c r="S14" s="1" t="n">
        <v>0</v>
      </c>
      <c r="T14" s="1" t="n">
        <v>0</v>
      </c>
      <c r="U14" s="1" t="s">
        <v>58</v>
      </c>
      <c r="V14" s="1" t="n">
        <v>0</v>
      </c>
      <c r="W14" s="1" t="n">
        <v>0</v>
      </c>
      <c r="X14" s="1" t="s">
        <v>58</v>
      </c>
      <c r="Y14" s="1" t="n">
        <v>1</v>
      </c>
      <c r="Z14" s="1" t="n">
        <v>12658.22754</v>
      </c>
      <c r="AA14" s="1" t="n">
        <v>4.102373</v>
      </c>
      <c r="AB14" s="1" t="n">
        <v>0</v>
      </c>
      <c r="AC14" s="1" t="n">
        <v>0</v>
      </c>
      <c r="AD14" s="1" t="s">
        <v>58</v>
      </c>
      <c r="AE14" s="1" t="n">
        <v>40</v>
      </c>
      <c r="AF14" s="1" t="s">
        <v>70</v>
      </c>
      <c r="AG14" s="1" t="n">
        <v>5</v>
      </c>
      <c r="AI14" s="1" t="n">
        <v>0</v>
      </c>
      <c r="AJ14" s="1" t="n">
        <v>2</v>
      </c>
      <c r="AK14" s="1" t="n">
        <v>0</v>
      </c>
      <c r="AL14" s="1" t="n">
        <v>2</v>
      </c>
      <c r="AM14" s="1" t="n">
        <v>0</v>
      </c>
      <c r="AN14" s="1" t="n">
        <v>0</v>
      </c>
      <c r="AO14" s="1" t="n">
        <v>1</v>
      </c>
      <c r="AP14" s="1" t="n">
        <v>0</v>
      </c>
      <c r="AR14" s="1" t="n">
        <v>0.574270088351556</v>
      </c>
      <c r="AS14" s="1" t="n">
        <v>-1.61042543847756</v>
      </c>
      <c r="AT14" s="1" t="n">
        <v>1.24940850692245</v>
      </c>
      <c r="AU14" s="1" t="n">
        <v>-1.28895027491398</v>
      </c>
      <c r="AV14" s="1" t="n">
        <v>0.197415374183463</v>
      </c>
      <c r="AW14" s="1" t="n">
        <v>0.545513309673371</v>
      </c>
      <c r="AY14" s="1" t="n">
        <v>0</v>
      </c>
      <c r="AZ14" s="1" t="n">
        <v>20408.16406</v>
      </c>
      <c r="BA14" s="1" t="n">
        <v>0</v>
      </c>
      <c r="BB14" s="1" t="n">
        <v>22988.50586</v>
      </c>
      <c r="BC14" s="1" t="n">
        <v>0</v>
      </c>
      <c r="BD14" s="1" t="n">
        <v>0</v>
      </c>
      <c r="BE14" s="1" t="n">
        <v>12658.22754</v>
      </c>
      <c r="BF14" s="1" t="n">
        <v>0</v>
      </c>
    </row>
    <row r="15" customFormat="false" ht="15" hidden="false" customHeight="false" outlineLevel="0" collapsed="false">
      <c r="A15" s="1" t="s">
        <v>71</v>
      </c>
      <c r="B15" s="1" t="s">
        <v>53</v>
      </c>
      <c r="C15" s="1" t="s">
        <v>54</v>
      </c>
      <c r="D15" s="1" t="n">
        <v>1774</v>
      </c>
      <c r="E15" s="1" t="n">
        <v>2</v>
      </c>
      <c r="F15" s="1" t="s">
        <v>55</v>
      </c>
      <c r="G15" s="1" t="n">
        <v>1</v>
      </c>
      <c r="H15" s="1" t="n">
        <v>11627.90723</v>
      </c>
      <c r="I15" s="1" t="n">
        <v>4.065502</v>
      </c>
      <c r="J15" s="1" t="n">
        <v>1</v>
      </c>
      <c r="K15" s="1" t="n">
        <v>10204.08203</v>
      </c>
      <c r="L15" s="1" t="n">
        <v>4.008774</v>
      </c>
      <c r="M15" s="1" t="n">
        <v>0</v>
      </c>
      <c r="N15" s="1" t="n">
        <v>0</v>
      </c>
      <c r="O15" s="1" t="s">
        <v>58</v>
      </c>
      <c r="P15" s="1" t="n">
        <v>1</v>
      </c>
      <c r="Q15" s="1" t="n">
        <v>11494.25293</v>
      </c>
      <c r="R15" s="1" t="n">
        <v>4.060481</v>
      </c>
      <c r="S15" s="1" t="n">
        <v>0</v>
      </c>
      <c r="T15" s="1" t="n">
        <v>0</v>
      </c>
      <c r="U15" s="1" t="s">
        <v>58</v>
      </c>
      <c r="V15" s="1" t="n">
        <v>0</v>
      </c>
      <c r="W15" s="1" t="n">
        <v>0</v>
      </c>
      <c r="X15" s="1" t="s">
        <v>58</v>
      </c>
      <c r="Y15" s="1" t="n">
        <v>0</v>
      </c>
      <c r="Z15" s="1" t="n">
        <v>0</v>
      </c>
      <c r="AA15" s="1" t="s">
        <v>58</v>
      </c>
      <c r="AB15" s="1" t="n">
        <v>0</v>
      </c>
      <c r="AC15" s="1" t="n">
        <v>0</v>
      </c>
      <c r="AD15" s="1" t="s">
        <v>58</v>
      </c>
      <c r="AE15" s="1" t="n">
        <v>25</v>
      </c>
      <c r="AF15" s="1" t="s">
        <v>72</v>
      </c>
      <c r="AG15" s="1" t="n">
        <v>3</v>
      </c>
      <c r="AI15" s="1" t="n">
        <v>1</v>
      </c>
      <c r="AJ15" s="1" t="n">
        <v>1</v>
      </c>
      <c r="AK15" s="1" t="n">
        <v>0</v>
      </c>
      <c r="AL15" s="1" t="n">
        <v>1</v>
      </c>
      <c r="AM15" s="1" t="n">
        <v>0</v>
      </c>
      <c r="AN15" s="1" t="n">
        <v>0</v>
      </c>
      <c r="AO15" s="1" t="n">
        <v>0</v>
      </c>
      <c r="AP15" s="1" t="n">
        <v>0</v>
      </c>
      <c r="AR15" s="1" t="n">
        <v>0.326741972372377</v>
      </c>
      <c r="AS15" s="1" t="n">
        <v>-1.91673495212761</v>
      </c>
      <c r="AT15" s="1" t="n">
        <v>1.31699189594828</v>
      </c>
      <c r="AU15" s="1" t="n">
        <v>-1.45538856998623</v>
      </c>
      <c r="AV15" s="1" t="n">
        <v>0.145561718930525</v>
      </c>
      <c r="AW15" s="1" t="n">
        <v>0.540323334429988</v>
      </c>
      <c r="AY15" s="1" t="n">
        <v>11627.90723</v>
      </c>
      <c r="AZ15" s="1" t="n">
        <v>10204.08203</v>
      </c>
      <c r="BA15" s="1" t="n">
        <v>0</v>
      </c>
      <c r="BB15" s="1" t="n">
        <v>11494.25293</v>
      </c>
      <c r="BC15" s="1" t="n">
        <v>0</v>
      </c>
      <c r="BD15" s="1" t="n">
        <v>0</v>
      </c>
      <c r="BE15" s="1" t="n">
        <v>0</v>
      </c>
      <c r="BF15" s="1" t="n">
        <v>0</v>
      </c>
    </row>
    <row r="16" customFormat="false" ht="15" hidden="false" customHeight="false" outlineLevel="0" collapsed="false">
      <c r="A16" s="1" t="s">
        <v>73</v>
      </c>
      <c r="B16" s="1" t="s">
        <v>53</v>
      </c>
      <c r="C16" s="1" t="s">
        <v>54</v>
      </c>
      <c r="D16" s="1" t="n">
        <v>1357</v>
      </c>
      <c r="E16" s="1" t="n">
        <v>2</v>
      </c>
      <c r="F16" s="1" t="s">
        <v>55</v>
      </c>
      <c r="G16" s="1" t="n">
        <v>0</v>
      </c>
      <c r="H16" s="1" t="n">
        <v>0</v>
      </c>
      <c r="I16" s="1" t="s">
        <v>58</v>
      </c>
      <c r="J16" s="1" t="n">
        <v>0</v>
      </c>
      <c r="K16" s="1" t="n">
        <v>0</v>
      </c>
      <c r="L16" s="1" t="s">
        <v>58</v>
      </c>
      <c r="M16" s="1" t="n">
        <v>0</v>
      </c>
      <c r="N16" s="1" t="n">
        <v>0</v>
      </c>
      <c r="O16" s="1" t="s">
        <v>58</v>
      </c>
      <c r="P16" s="1" t="n">
        <v>0</v>
      </c>
      <c r="Q16" s="1" t="n">
        <v>0</v>
      </c>
      <c r="R16" s="1" t="s">
        <v>58</v>
      </c>
      <c r="S16" s="1" t="n">
        <v>0</v>
      </c>
      <c r="T16" s="1" t="n">
        <v>0</v>
      </c>
      <c r="U16" s="1" t="s">
        <v>58</v>
      </c>
      <c r="V16" s="1" t="n">
        <v>0</v>
      </c>
      <c r="W16" s="1" t="n">
        <v>0</v>
      </c>
      <c r="X16" s="1" t="s">
        <v>58</v>
      </c>
      <c r="Y16" s="1" t="n">
        <v>0</v>
      </c>
      <c r="Z16" s="1" t="n">
        <v>0</v>
      </c>
      <c r="AA16" s="1" t="s">
        <v>58</v>
      </c>
      <c r="AB16" s="1" t="n">
        <v>2</v>
      </c>
      <c r="AC16" s="1" t="n">
        <v>31746.03125</v>
      </c>
      <c r="AD16" s="1" t="n">
        <v>4.501689</v>
      </c>
      <c r="AE16" s="1" t="n">
        <v>20</v>
      </c>
      <c r="AF16" s="1" t="s">
        <v>74</v>
      </c>
      <c r="AG16" s="1" t="n">
        <v>2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2</v>
      </c>
      <c r="AR16" s="1" t="n">
        <v>0.323792627270219</v>
      </c>
      <c r="AS16" s="1" t="n">
        <v>1.73976306640335</v>
      </c>
      <c r="AT16" s="1" t="n">
        <v>3.51188057869326</v>
      </c>
      <c r="AU16" s="1" t="n">
        <v>0.49539357259429</v>
      </c>
      <c r="AV16" s="1" t="n">
        <v>0.620322330837941</v>
      </c>
      <c r="AW16" s="1" t="n">
        <v>0.723709385977598</v>
      </c>
      <c r="AY16" s="1" t="n">
        <v>0</v>
      </c>
      <c r="AZ16" s="1" t="n">
        <v>0</v>
      </c>
      <c r="BA16" s="1" t="n">
        <v>0</v>
      </c>
      <c r="BB16" s="1" t="n">
        <v>0</v>
      </c>
      <c r="BC16" s="1" t="n">
        <v>0</v>
      </c>
      <c r="BD16" s="1" t="n">
        <v>0</v>
      </c>
      <c r="BE16" s="1" t="n">
        <v>0</v>
      </c>
      <c r="BF16" s="1" t="n">
        <v>31746.03125</v>
      </c>
    </row>
    <row r="17" customFormat="false" ht="15" hidden="false" customHeight="false" outlineLevel="0" collapsed="false">
      <c r="A17" s="1" t="s">
        <v>75</v>
      </c>
      <c r="B17" s="1" t="s">
        <v>53</v>
      </c>
      <c r="C17" s="1" t="s">
        <v>54</v>
      </c>
      <c r="D17" s="1" t="n">
        <v>1818</v>
      </c>
      <c r="E17" s="1" t="n">
        <v>3</v>
      </c>
      <c r="F17" s="1" t="s">
        <v>55</v>
      </c>
      <c r="G17" s="1" t="n">
        <v>0</v>
      </c>
      <c r="H17" s="1" t="n">
        <v>0</v>
      </c>
      <c r="I17" s="1" t="s">
        <v>58</v>
      </c>
      <c r="J17" s="1" t="n">
        <v>0</v>
      </c>
      <c r="K17" s="1" t="n">
        <v>0</v>
      </c>
      <c r="L17" s="1" t="s">
        <v>58</v>
      </c>
      <c r="M17" s="1" t="n">
        <v>1</v>
      </c>
      <c r="N17" s="1" t="n">
        <v>13698.62988</v>
      </c>
      <c r="O17" s="1" t="n">
        <v>4.136677</v>
      </c>
      <c r="P17" s="1" t="n">
        <v>1</v>
      </c>
      <c r="Q17" s="1" t="n">
        <v>11494.25293</v>
      </c>
      <c r="R17" s="1" t="n">
        <v>4.060481</v>
      </c>
      <c r="S17" s="1" t="n">
        <v>0</v>
      </c>
      <c r="T17" s="1" t="n">
        <v>0</v>
      </c>
      <c r="U17" s="1" t="s">
        <v>58</v>
      </c>
      <c r="V17" s="1" t="n">
        <v>0</v>
      </c>
      <c r="W17" s="1" t="n">
        <v>0</v>
      </c>
      <c r="X17" s="1" t="s">
        <v>58</v>
      </c>
      <c r="Y17" s="1" t="n">
        <v>0</v>
      </c>
      <c r="Z17" s="1" t="n">
        <v>0</v>
      </c>
      <c r="AA17" s="1" t="s">
        <v>58</v>
      </c>
      <c r="AB17" s="1" t="n">
        <v>0</v>
      </c>
      <c r="AC17" s="1" t="n">
        <v>0</v>
      </c>
      <c r="AD17" s="1" t="s">
        <v>58</v>
      </c>
      <c r="AE17" s="1" t="n">
        <v>10</v>
      </c>
      <c r="AF17" s="1" t="s">
        <v>76</v>
      </c>
      <c r="AG17" s="1" t="n">
        <v>2</v>
      </c>
      <c r="AI17" s="1" t="n">
        <v>0</v>
      </c>
      <c r="AJ17" s="1" t="n">
        <v>0</v>
      </c>
      <c r="AK17" s="1" t="n">
        <v>1</v>
      </c>
      <c r="AL17" s="1" t="n">
        <v>1</v>
      </c>
      <c r="AM17" s="1" t="n">
        <v>0</v>
      </c>
      <c r="AN17" s="1" t="n">
        <v>0</v>
      </c>
      <c r="AO17" s="1" t="n">
        <v>0</v>
      </c>
      <c r="AP17" s="1" t="n">
        <v>0</v>
      </c>
      <c r="AR17" s="1" t="n">
        <v>0.270551872528733</v>
      </c>
      <c r="AS17" s="1" t="n">
        <v>-1.34397155815781</v>
      </c>
      <c r="AT17" s="1" t="n">
        <v>1.41950498348356</v>
      </c>
      <c r="AU17" s="1" t="n">
        <v>-0.946788897394082</v>
      </c>
      <c r="AV17" s="1" t="n">
        <v>0.343746360401873</v>
      </c>
      <c r="AW17" s="1" t="n">
        <v>0.545513309673371</v>
      </c>
      <c r="AY17" s="1" t="n">
        <v>0</v>
      </c>
      <c r="AZ17" s="1" t="n">
        <v>0</v>
      </c>
      <c r="BA17" s="1" t="n">
        <v>13698.62988</v>
      </c>
      <c r="BB17" s="1" t="n">
        <v>11494.25293</v>
      </c>
      <c r="BC17" s="1" t="n">
        <v>0</v>
      </c>
      <c r="BD17" s="1" t="n">
        <v>0</v>
      </c>
      <c r="BE17" s="1" t="n">
        <v>0</v>
      </c>
      <c r="BF17" s="1" t="n">
        <v>0</v>
      </c>
    </row>
    <row r="34" customFormat="false" ht="15" hidden="false" customHeight="false" outlineLevel="0" collapsed="false">
      <c r="B34" s="1" t="n">
        <f aca="false">SUM(AI4:AI17)</f>
        <v>86</v>
      </c>
      <c r="C34" s="1" t="n">
        <f aca="false">SUM(AJ4:AJ17)</f>
        <v>98</v>
      </c>
      <c r="D34" s="1" t="n">
        <f aca="false">SUM(AK4:AK17)</f>
        <v>73</v>
      </c>
      <c r="E34" s="1" t="n">
        <f aca="false">SUM(AL4:AL17)</f>
        <v>87</v>
      </c>
      <c r="F34" s="1" t="n">
        <f aca="false">SUM(AM4:AM17)</f>
        <v>104</v>
      </c>
      <c r="G34" s="1" t="n">
        <f aca="false">SUM(AN4:AN17)</f>
        <v>85</v>
      </c>
      <c r="H34" s="1" t="n">
        <f aca="false">SUM(AO4:AO17)</f>
        <v>79</v>
      </c>
      <c r="I34" s="1" t="n">
        <f aca="false">SUM(AP4:AP17)</f>
        <v>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25.2.5.2$Windows_X86_64 LibreOffice_project/03d19516eb2e1dd5d4ccd751a0d6f35f35e0802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Joseph Sevigny</dc:creator>
  <dc:description/>
  <dc:language>en-IN</dc:language>
  <cp:lastModifiedBy/>
  <dcterms:modified xsi:type="dcterms:W3CDTF">2025-08-15T00:10:19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